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4440" windowHeight="214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1" l="1"/>
  <c r="E2" i="1"/>
</calcChain>
</file>

<file path=xl/sharedStrings.xml><?xml version="1.0" encoding="utf-8"?>
<sst xmlns="http://schemas.openxmlformats.org/spreadsheetml/2006/main" count="257" uniqueCount="257">
  <si>
    <t>Ion Channel Genes</t>
  </si>
  <si>
    <t>Neurotransmittor Receptor Genes</t>
  </si>
  <si>
    <t>Accessory Genes/Other</t>
  </si>
  <si>
    <t>ANK2</t>
  </si>
  <si>
    <t xml:space="preserve">CACNA1A </t>
  </si>
  <si>
    <t>DRD1</t>
  </si>
  <si>
    <t>BSND</t>
  </si>
  <si>
    <t xml:space="preserve">CACNA1B </t>
  </si>
  <si>
    <t>DRD2</t>
  </si>
  <si>
    <t>KCNIP1</t>
  </si>
  <si>
    <t xml:space="preserve">CACNA1C </t>
  </si>
  <si>
    <t>DRD3</t>
  </si>
  <si>
    <t>MINK1</t>
  </si>
  <si>
    <t xml:space="preserve">CACNA1D </t>
  </si>
  <si>
    <t>DRD4</t>
  </si>
  <si>
    <t>PSMD1</t>
  </si>
  <si>
    <t xml:space="preserve">CACNA1E </t>
  </si>
  <si>
    <t>DRD5</t>
  </si>
  <si>
    <t xml:space="preserve">SLC12A5 </t>
  </si>
  <si>
    <t xml:space="preserve">CACNA1F </t>
  </si>
  <si>
    <t xml:space="preserve">TNRC15 </t>
  </si>
  <si>
    <t xml:space="preserve">CACNA1G </t>
  </si>
  <si>
    <t xml:space="preserve">CACNA1H </t>
  </si>
  <si>
    <t>GABBR1</t>
  </si>
  <si>
    <t xml:space="preserve">CACNA1I </t>
  </si>
  <si>
    <t>GABBR2</t>
  </si>
  <si>
    <t>CACNA1S</t>
  </si>
  <si>
    <t>GABRA1</t>
  </si>
  <si>
    <t xml:space="preserve">CACNA2D1 </t>
  </si>
  <si>
    <t>GABRA2</t>
  </si>
  <si>
    <t xml:space="preserve">CACNA2D2 </t>
  </si>
  <si>
    <t xml:space="preserve">GABRA3 </t>
  </si>
  <si>
    <t xml:space="preserve">CACNA2D3 </t>
  </si>
  <si>
    <t>GABRA4 (alpha4)</t>
  </si>
  <si>
    <t>CACNA2D4</t>
  </si>
  <si>
    <t>GABRA5 (alpha5)</t>
  </si>
  <si>
    <t xml:space="preserve">CACNB1 </t>
  </si>
  <si>
    <t xml:space="preserve">GABRA6 </t>
  </si>
  <si>
    <t>CACNB2</t>
  </si>
  <si>
    <t xml:space="preserve">GABRB1 </t>
  </si>
  <si>
    <t>CACNB3</t>
  </si>
  <si>
    <t xml:space="preserve">GABRB2 </t>
  </si>
  <si>
    <t>CACNB4</t>
  </si>
  <si>
    <t xml:space="preserve">GABRB3 </t>
  </si>
  <si>
    <t>CACNG1</t>
  </si>
  <si>
    <t>GABRD (delta)</t>
  </si>
  <si>
    <t xml:space="preserve">CACNG2 </t>
  </si>
  <si>
    <t xml:space="preserve">GABRE </t>
  </si>
  <si>
    <t xml:space="preserve">CACNG3 </t>
  </si>
  <si>
    <t xml:space="preserve">GABRG1 </t>
  </si>
  <si>
    <t xml:space="preserve">CACNG4 </t>
  </si>
  <si>
    <t>GABRG2 (gamma2)</t>
  </si>
  <si>
    <t xml:space="preserve">CACNG5 </t>
  </si>
  <si>
    <t xml:space="preserve">GABRG3 </t>
  </si>
  <si>
    <t xml:space="preserve">CACNG6 </t>
  </si>
  <si>
    <t xml:space="preserve">GABRP </t>
  </si>
  <si>
    <t xml:space="preserve">CACNG7 </t>
  </si>
  <si>
    <t xml:space="preserve">GABRQ </t>
  </si>
  <si>
    <t xml:space="preserve">CACNG8 </t>
  </si>
  <si>
    <t>GABRR1</t>
  </si>
  <si>
    <t xml:space="preserve">GABRR2 </t>
  </si>
  <si>
    <t xml:space="preserve">CLCN1 </t>
  </si>
  <si>
    <t>CLCN2</t>
  </si>
  <si>
    <t xml:space="preserve">Gcom1 </t>
  </si>
  <si>
    <t>CLCN3</t>
  </si>
  <si>
    <t xml:space="preserve">GLRA1 </t>
  </si>
  <si>
    <t>CLCN4</t>
  </si>
  <si>
    <t xml:space="preserve">GLRA2 </t>
  </si>
  <si>
    <t>CLCN5</t>
  </si>
  <si>
    <t xml:space="preserve">GLRA3 </t>
  </si>
  <si>
    <t>CLCN6</t>
  </si>
  <si>
    <t xml:space="preserve">GLRB </t>
  </si>
  <si>
    <t xml:space="preserve">CLCN7 </t>
  </si>
  <si>
    <t>GRIA1</t>
  </si>
  <si>
    <t>CLCNKA</t>
  </si>
  <si>
    <t xml:space="preserve">GRIA2 </t>
  </si>
  <si>
    <t xml:space="preserve">CLCNKB </t>
  </si>
  <si>
    <t xml:space="preserve">GRIA3 </t>
  </si>
  <si>
    <t xml:space="preserve">GRIA4 </t>
  </si>
  <si>
    <t>KCNA1</t>
  </si>
  <si>
    <t>KCNA10</t>
  </si>
  <si>
    <t>GRID1</t>
  </si>
  <si>
    <t xml:space="preserve">KCNA2 </t>
  </si>
  <si>
    <t>GRID2</t>
  </si>
  <si>
    <t>KCNA3</t>
  </si>
  <si>
    <t>GRIK1</t>
  </si>
  <si>
    <t>KCNA4</t>
  </si>
  <si>
    <t>GRIK2</t>
  </si>
  <si>
    <t>KCNA5</t>
  </si>
  <si>
    <t xml:space="preserve">GRIK3 </t>
  </si>
  <si>
    <t>KCNA6</t>
  </si>
  <si>
    <t>GRIK4</t>
  </si>
  <si>
    <t xml:space="preserve">KCNA7 </t>
  </si>
  <si>
    <t xml:space="preserve">GRIK5 </t>
  </si>
  <si>
    <t>KCNAB1</t>
  </si>
  <si>
    <t xml:space="preserve">GRIN1 </t>
  </si>
  <si>
    <t xml:space="preserve">KCNAB2 </t>
  </si>
  <si>
    <t xml:space="preserve">GRIN2A </t>
  </si>
  <si>
    <t>KCNAB3</t>
  </si>
  <si>
    <t xml:space="preserve">GRIN2B </t>
  </si>
  <si>
    <t>KCNB1</t>
  </si>
  <si>
    <t>GRIN2C</t>
  </si>
  <si>
    <t>KCNB2</t>
  </si>
  <si>
    <t>GRIN2D</t>
  </si>
  <si>
    <t>KCNC1</t>
  </si>
  <si>
    <t>GRIN3A</t>
  </si>
  <si>
    <t>KCNC2</t>
  </si>
  <si>
    <t>GRINA</t>
  </si>
  <si>
    <t xml:space="preserve">KCNC3 </t>
  </si>
  <si>
    <t>KCNC4</t>
  </si>
  <si>
    <t>Metabotropic Glutamate Receptor Genes</t>
  </si>
  <si>
    <t>KCND1</t>
  </si>
  <si>
    <t>GRM1</t>
  </si>
  <si>
    <t>KCND2</t>
  </si>
  <si>
    <t>GRM2</t>
  </si>
  <si>
    <t>KCND3</t>
  </si>
  <si>
    <t>GRM3</t>
  </si>
  <si>
    <t>KCNE1</t>
  </si>
  <si>
    <t>GRM4</t>
  </si>
  <si>
    <t>KCNE1L</t>
  </si>
  <si>
    <t>GRM5</t>
  </si>
  <si>
    <t>KCNE2</t>
  </si>
  <si>
    <t>GRM6</t>
  </si>
  <si>
    <t>KCNE3</t>
  </si>
  <si>
    <t>GRM7</t>
  </si>
  <si>
    <t>KCNE4</t>
  </si>
  <si>
    <t>GRM8</t>
  </si>
  <si>
    <t>KCNF1</t>
  </si>
  <si>
    <t>KCNG1</t>
  </si>
  <si>
    <t>Serotonin Receptor Genes</t>
  </si>
  <si>
    <t>KCNG2</t>
  </si>
  <si>
    <t>HTR1A</t>
  </si>
  <si>
    <t>KCNG3</t>
  </si>
  <si>
    <t>HTR1B</t>
  </si>
  <si>
    <t>KCNG4</t>
  </si>
  <si>
    <t>HTR1D</t>
  </si>
  <si>
    <t>KCNH1</t>
  </si>
  <si>
    <t>HTR1E</t>
  </si>
  <si>
    <t>KCNH2</t>
  </si>
  <si>
    <t>HTR1F</t>
  </si>
  <si>
    <t>KCNH3</t>
  </si>
  <si>
    <t>HTR2A</t>
  </si>
  <si>
    <t>KCNH4</t>
  </si>
  <si>
    <t xml:space="preserve">HTR2C </t>
  </si>
  <si>
    <t>KCNH5</t>
  </si>
  <si>
    <t>HTR3A</t>
  </si>
  <si>
    <t>KCNH6</t>
  </si>
  <si>
    <t>HTR3B</t>
  </si>
  <si>
    <t>KCNH7</t>
  </si>
  <si>
    <t>HTR3C</t>
  </si>
  <si>
    <t>KCNH8</t>
  </si>
  <si>
    <t>HTR3D</t>
  </si>
  <si>
    <t>KCNQ1</t>
  </si>
  <si>
    <t>HTR3E</t>
  </si>
  <si>
    <t>KCNQ2</t>
  </si>
  <si>
    <t>HTR4</t>
  </si>
  <si>
    <t>KCNQ3</t>
  </si>
  <si>
    <t>HTR5A</t>
  </si>
  <si>
    <t>KCNQ4</t>
  </si>
  <si>
    <t>HTR6</t>
  </si>
  <si>
    <t>KCNQ5</t>
  </si>
  <si>
    <t>HTR7</t>
  </si>
  <si>
    <t>KCNRG</t>
  </si>
  <si>
    <t>KCNS1</t>
  </si>
  <si>
    <t>Cholinergic Receptor Genes</t>
  </si>
  <si>
    <t>KCNS2</t>
  </si>
  <si>
    <t xml:space="preserve">CHRNA1 </t>
  </si>
  <si>
    <t>KCNS3</t>
  </si>
  <si>
    <t>CHRNA10</t>
  </si>
  <si>
    <t>KCNT1</t>
  </si>
  <si>
    <t xml:space="preserve">CHRNA2 </t>
  </si>
  <si>
    <t>KCNV1</t>
  </si>
  <si>
    <t>CHRNA3</t>
  </si>
  <si>
    <t>KCNV2</t>
  </si>
  <si>
    <t>CHRNA4</t>
  </si>
  <si>
    <t xml:space="preserve">CHRNA5 </t>
  </si>
  <si>
    <t>CHRNA6</t>
  </si>
  <si>
    <t>SCN10A</t>
  </si>
  <si>
    <t>CHRNA7</t>
  </si>
  <si>
    <t>SCN11A</t>
  </si>
  <si>
    <t>CHRNA9</t>
  </si>
  <si>
    <t xml:space="preserve">SCN1A </t>
  </si>
  <si>
    <t>CHRNB1</t>
  </si>
  <si>
    <t>SCN1B</t>
  </si>
  <si>
    <t>CHRNB2</t>
  </si>
  <si>
    <t>SCN2A2</t>
  </si>
  <si>
    <t>CHRNB3</t>
  </si>
  <si>
    <t>SCN2B</t>
  </si>
  <si>
    <t>CHRNB4</t>
  </si>
  <si>
    <t>SCN3A</t>
  </si>
  <si>
    <t>CHRND</t>
  </si>
  <si>
    <t>SCN3B</t>
  </si>
  <si>
    <t>CHRNE</t>
  </si>
  <si>
    <t>SCN4A</t>
  </si>
  <si>
    <t>CHRNG</t>
  </si>
  <si>
    <t>SCN4B</t>
  </si>
  <si>
    <t>SCN5A</t>
  </si>
  <si>
    <t>SCN7A</t>
  </si>
  <si>
    <t>SCN8A</t>
  </si>
  <si>
    <t>SCN9A</t>
  </si>
  <si>
    <t>KCNMA1</t>
  </si>
  <si>
    <t>KCNMB2</t>
  </si>
  <si>
    <t>KCNMB3</t>
  </si>
  <si>
    <t>KCNMB4</t>
  </si>
  <si>
    <t>KCNN1</t>
  </si>
  <si>
    <t>KCNN2</t>
  </si>
  <si>
    <t>KCNN3</t>
  </si>
  <si>
    <t>KCNN4</t>
  </si>
  <si>
    <t>RYR1</t>
  </si>
  <si>
    <t>RYR2</t>
  </si>
  <si>
    <t>RYR3</t>
  </si>
  <si>
    <t>KCNJ1</t>
  </si>
  <si>
    <t>KCNJ10</t>
  </si>
  <si>
    <t>KCNJ11</t>
  </si>
  <si>
    <t>KCNJ12</t>
  </si>
  <si>
    <t>KCNJ14</t>
  </si>
  <si>
    <t>KCNJ15</t>
  </si>
  <si>
    <t>KCNJ16</t>
  </si>
  <si>
    <t xml:space="preserve">KCNJ2 </t>
  </si>
  <si>
    <t>KCNJ3</t>
  </si>
  <si>
    <t>KCNJ4</t>
  </si>
  <si>
    <t>KCNJ5</t>
  </si>
  <si>
    <t>KCNJ6</t>
  </si>
  <si>
    <t>KCNJ8</t>
  </si>
  <si>
    <t>KCNJ9</t>
  </si>
  <si>
    <t>KCNK1</t>
  </si>
  <si>
    <t>KCNK10</t>
  </si>
  <si>
    <t>KCNK12</t>
  </si>
  <si>
    <t>KCNK13</t>
  </si>
  <si>
    <t>KCNK15</t>
  </si>
  <si>
    <t>KCNK16</t>
  </si>
  <si>
    <t>KCNK17</t>
  </si>
  <si>
    <t>KCNK2</t>
  </si>
  <si>
    <t>KCNK3</t>
  </si>
  <si>
    <t>KCNK4</t>
  </si>
  <si>
    <t>KCNK5</t>
  </si>
  <si>
    <t>KCNK6</t>
  </si>
  <si>
    <t>KCNK7</t>
  </si>
  <si>
    <t>KCNK9</t>
  </si>
  <si>
    <t>HCN1</t>
  </si>
  <si>
    <t>HCN2</t>
  </si>
  <si>
    <t>HCN3</t>
  </si>
  <si>
    <t>HCN4</t>
  </si>
  <si>
    <r>
      <rPr>
        <b/>
        <sz val="11"/>
        <rFont val="Times New Roman"/>
      </rPr>
      <t>S1 Table</t>
    </r>
    <r>
      <rPr>
        <sz val="11"/>
        <rFont val="Times New Roman"/>
      </rPr>
      <t xml:space="preserve">. Neuronal excitability genes listed in Klassen et al. </t>
    </r>
  </si>
  <si>
    <t xml:space="preserve">Chloride Channel Genes </t>
  </si>
  <si>
    <t>Voltage-gated Potassium Channel Genes</t>
  </si>
  <si>
    <t>Voltage-gated Calcium Channel Genes</t>
  </si>
  <si>
    <t>Voltage-gated Sodium Channel Genes</t>
  </si>
  <si>
    <t xml:space="preserve">Calcium Activated Potassium Channel Genes </t>
  </si>
  <si>
    <t>Ryanodine Receptor Genes</t>
  </si>
  <si>
    <t xml:space="preserve">Potassium Inwardly Rectifiying Channel Genes </t>
  </si>
  <si>
    <t xml:space="preserve">Twin Pore Potassium Channel Genes </t>
  </si>
  <si>
    <t>Cyclic Nucleotide-gated Channel Genes</t>
  </si>
  <si>
    <t>Dopamine Receptor Genes</t>
  </si>
  <si>
    <t>GABA Receptor Genes</t>
  </si>
  <si>
    <t xml:space="preserve">Glycine Receptor Genes </t>
  </si>
  <si>
    <t>Ionotropic Glutamate Receptor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1"/>
      <name val="Times New Roman"/>
    </font>
    <font>
      <sz val="11"/>
      <color theme="1"/>
      <name val="Times New Roman"/>
    </font>
    <font>
      <sz val="11"/>
      <name val="Times New Roman"/>
    </font>
    <font>
      <i/>
      <sz val="11"/>
      <name val="Times New Roman"/>
    </font>
    <font>
      <sz val="11"/>
      <color indexed="8"/>
      <name val="Times New Roman"/>
    </font>
    <font>
      <i/>
      <sz val="11"/>
      <color indexed="8"/>
      <name val="Times New Roman"/>
    </font>
    <font>
      <b/>
      <sz val="11"/>
      <color indexed="8"/>
      <name val="Times New Roman"/>
    </font>
    <font>
      <b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5" fillId="0" borderId="0" xfId="0" applyFont="1" applyFill="1"/>
    <xf numFmtId="0" fontId="3" fillId="0" borderId="0" xfId="0" applyFont="1" applyFill="1"/>
    <xf numFmtId="0" fontId="3" fillId="0" borderId="0" xfId="0" applyFont="1" applyFill="1" applyAlignment="1"/>
    <xf numFmtId="0" fontId="2" fillId="0" borderId="0" xfId="0" applyFont="1" applyAlignment="1"/>
    <xf numFmtId="0" fontId="1" fillId="0" borderId="0" xfId="0" applyFont="1" applyFill="1"/>
    <xf numFmtId="0" fontId="2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3" fillId="0" borderId="1" xfId="0" applyFont="1" applyBorder="1"/>
    <xf numFmtId="0" fontId="2" fillId="0" borderId="1" xfId="0" applyFont="1" applyBorder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tabSelected="1" workbookViewId="0">
      <selection activeCell="O25" sqref="O25"/>
    </sheetView>
  </sheetViews>
  <sheetFormatPr baseColWidth="10" defaultRowHeight="13" x14ac:dyDescent="0"/>
  <cols>
    <col min="1" max="1" width="33.1640625" style="3" customWidth="1"/>
    <col min="2" max="2" width="4.1640625" style="3" bestFit="1" customWidth="1"/>
    <col min="3" max="3" width="3.5" style="2" customWidth="1"/>
    <col min="4" max="4" width="33.5" style="2" customWidth="1"/>
    <col min="5" max="5" width="3.1640625" style="2" bestFit="1" customWidth="1"/>
    <col min="6" max="6" width="3.1640625" style="2" customWidth="1"/>
    <col min="7" max="7" width="18.5" style="2" bestFit="1" customWidth="1"/>
    <col min="8" max="8" width="3.83203125" style="2" customWidth="1"/>
    <col min="9" max="16384" width="10.83203125" style="2"/>
  </cols>
  <sheetData>
    <row r="1" spans="1:8" ht="24" customHeight="1" thickBot="1">
      <c r="A1" s="13" t="s">
        <v>243</v>
      </c>
      <c r="B1" s="13"/>
      <c r="C1" s="14"/>
      <c r="D1" s="14"/>
      <c r="E1" s="14"/>
      <c r="F1" s="14"/>
      <c r="G1" s="14"/>
      <c r="H1" s="14"/>
    </row>
    <row r="2" spans="1:8">
      <c r="A2" s="1" t="s">
        <v>0</v>
      </c>
      <c r="B2" s="1">
        <f>SUM(B3:B161)</f>
        <v>142</v>
      </c>
      <c r="D2" s="3" t="s">
        <v>1</v>
      </c>
      <c r="E2" s="1">
        <f>SUM(E3:E87)</f>
        <v>88</v>
      </c>
      <c r="G2" s="4" t="s">
        <v>2</v>
      </c>
      <c r="H2" s="15">
        <v>7</v>
      </c>
    </row>
    <row r="3" spans="1:8">
      <c r="A3" s="4" t="s">
        <v>246</v>
      </c>
      <c r="B3" s="5">
        <v>26</v>
      </c>
      <c r="D3" s="4" t="s">
        <v>253</v>
      </c>
      <c r="E3" s="2">
        <v>5</v>
      </c>
      <c r="G3" s="6" t="s">
        <v>3</v>
      </c>
    </row>
    <row r="4" spans="1:8">
      <c r="A4" s="6" t="s">
        <v>4</v>
      </c>
      <c r="B4" s="6"/>
      <c r="D4" s="6" t="s">
        <v>5</v>
      </c>
      <c r="G4" s="6" t="s">
        <v>6</v>
      </c>
    </row>
    <row r="5" spans="1:8">
      <c r="A5" s="6" t="s">
        <v>7</v>
      </c>
      <c r="B5" s="6"/>
      <c r="D5" s="6" t="s">
        <v>8</v>
      </c>
      <c r="G5" s="6" t="s">
        <v>9</v>
      </c>
    </row>
    <row r="6" spans="1:8">
      <c r="A6" s="6" t="s">
        <v>10</v>
      </c>
      <c r="B6" s="6"/>
      <c r="D6" s="6" t="s">
        <v>11</v>
      </c>
      <c r="G6" s="6" t="s">
        <v>12</v>
      </c>
    </row>
    <row r="7" spans="1:8">
      <c r="A7" s="6" t="s">
        <v>13</v>
      </c>
      <c r="B7" s="6"/>
      <c r="D7" s="6" t="s">
        <v>14</v>
      </c>
      <c r="G7" s="6" t="s">
        <v>15</v>
      </c>
    </row>
    <row r="8" spans="1:8">
      <c r="A8" s="6" t="s">
        <v>16</v>
      </c>
      <c r="B8" s="6"/>
      <c r="D8" s="6" t="s">
        <v>17</v>
      </c>
      <c r="G8" s="6" t="s">
        <v>18</v>
      </c>
    </row>
    <row r="9" spans="1:8">
      <c r="A9" s="6" t="s">
        <v>19</v>
      </c>
      <c r="B9" s="6"/>
      <c r="G9" s="6" t="s">
        <v>20</v>
      </c>
    </row>
    <row r="10" spans="1:8">
      <c r="A10" s="6" t="s">
        <v>21</v>
      </c>
      <c r="B10" s="6"/>
      <c r="D10" s="4" t="s">
        <v>254</v>
      </c>
      <c r="E10" s="2">
        <v>20</v>
      </c>
    </row>
    <row r="11" spans="1:8">
      <c r="A11" s="6" t="s">
        <v>22</v>
      </c>
      <c r="B11" s="6"/>
      <c r="D11" s="6" t="s">
        <v>23</v>
      </c>
    </row>
    <row r="12" spans="1:8">
      <c r="A12" s="6" t="s">
        <v>24</v>
      </c>
      <c r="B12" s="6"/>
      <c r="D12" s="6" t="s">
        <v>25</v>
      </c>
    </row>
    <row r="13" spans="1:8">
      <c r="A13" s="6" t="s">
        <v>26</v>
      </c>
      <c r="B13" s="6"/>
      <c r="D13" s="6" t="s">
        <v>27</v>
      </c>
    </row>
    <row r="14" spans="1:8">
      <c r="A14" s="6" t="s">
        <v>28</v>
      </c>
      <c r="B14" s="6"/>
      <c r="D14" s="6" t="s">
        <v>29</v>
      </c>
    </row>
    <row r="15" spans="1:8">
      <c r="A15" s="6" t="s">
        <v>30</v>
      </c>
      <c r="B15" s="6"/>
      <c r="D15" s="6" t="s">
        <v>31</v>
      </c>
    </row>
    <row r="16" spans="1:8">
      <c r="A16" s="6" t="s">
        <v>32</v>
      </c>
      <c r="B16" s="6"/>
      <c r="D16" s="6" t="s">
        <v>33</v>
      </c>
    </row>
    <row r="17" spans="1:5">
      <c r="A17" s="6" t="s">
        <v>34</v>
      </c>
      <c r="B17" s="6"/>
      <c r="D17" s="6" t="s">
        <v>35</v>
      </c>
    </row>
    <row r="18" spans="1:5">
      <c r="A18" s="6" t="s">
        <v>36</v>
      </c>
      <c r="B18" s="6"/>
      <c r="D18" s="6" t="s">
        <v>37</v>
      </c>
    </row>
    <row r="19" spans="1:5">
      <c r="A19" s="6" t="s">
        <v>38</v>
      </c>
      <c r="B19" s="6"/>
      <c r="D19" s="6" t="s">
        <v>39</v>
      </c>
    </row>
    <row r="20" spans="1:5">
      <c r="A20" s="6" t="s">
        <v>40</v>
      </c>
      <c r="B20" s="6"/>
      <c r="D20" s="6" t="s">
        <v>41</v>
      </c>
    </row>
    <row r="21" spans="1:5">
      <c r="A21" s="6" t="s">
        <v>42</v>
      </c>
      <c r="B21" s="6"/>
      <c r="D21" s="6" t="s">
        <v>43</v>
      </c>
    </row>
    <row r="22" spans="1:5">
      <c r="A22" s="6" t="s">
        <v>44</v>
      </c>
      <c r="B22" s="6"/>
      <c r="D22" s="6" t="s">
        <v>45</v>
      </c>
    </row>
    <row r="23" spans="1:5">
      <c r="A23" s="6" t="s">
        <v>46</v>
      </c>
      <c r="B23" s="6"/>
      <c r="D23" s="6" t="s">
        <v>47</v>
      </c>
    </row>
    <row r="24" spans="1:5">
      <c r="A24" s="6" t="s">
        <v>48</v>
      </c>
      <c r="B24" s="6"/>
      <c r="D24" s="6" t="s">
        <v>49</v>
      </c>
    </row>
    <row r="25" spans="1:5">
      <c r="A25" s="6" t="s">
        <v>50</v>
      </c>
      <c r="B25" s="6"/>
      <c r="D25" s="7" t="s">
        <v>51</v>
      </c>
      <c r="E25" s="8"/>
    </row>
    <row r="26" spans="1:5">
      <c r="A26" s="6" t="s">
        <v>52</v>
      </c>
      <c r="B26" s="6"/>
      <c r="D26" s="6" t="s">
        <v>53</v>
      </c>
    </row>
    <row r="27" spans="1:5">
      <c r="A27" s="6" t="s">
        <v>54</v>
      </c>
      <c r="B27" s="6"/>
      <c r="D27" s="6" t="s">
        <v>55</v>
      </c>
    </row>
    <row r="28" spans="1:5">
      <c r="A28" s="6" t="s">
        <v>56</v>
      </c>
      <c r="B28" s="9"/>
      <c r="D28" s="6" t="s">
        <v>57</v>
      </c>
    </row>
    <row r="29" spans="1:5">
      <c r="A29" s="6" t="s">
        <v>58</v>
      </c>
      <c r="B29" s="6"/>
      <c r="D29" s="6" t="s">
        <v>59</v>
      </c>
    </row>
    <row r="30" spans="1:5">
      <c r="A30" s="10"/>
      <c r="B30" s="6"/>
      <c r="D30" s="6" t="s">
        <v>60</v>
      </c>
    </row>
    <row r="31" spans="1:5">
      <c r="A31" s="11" t="s">
        <v>244</v>
      </c>
      <c r="B31" s="6">
        <v>9</v>
      </c>
    </row>
    <row r="32" spans="1:5">
      <c r="A32" s="6" t="s">
        <v>61</v>
      </c>
      <c r="B32" s="6"/>
      <c r="D32" s="11" t="s">
        <v>255</v>
      </c>
      <c r="E32" s="2">
        <v>9</v>
      </c>
    </row>
    <row r="33" spans="1:5">
      <c r="A33" s="6" t="s">
        <v>62</v>
      </c>
      <c r="B33" s="6"/>
      <c r="D33" s="6" t="s">
        <v>63</v>
      </c>
    </row>
    <row r="34" spans="1:5">
      <c r="A34" s="6" t="s">
        <v>64</v>
      </c>
      <c r="B34" s="6"/>
      <c r="D34" s="6" t="s">
        <v>65</v>
      </c>
    </row>
    <row r="35" spans="1:5">
      <c r="A35" s="6" t="s">
        <v>66</v>
      </c>
      <c r="B35" s="6"/>
      <c r="D35" s="6" t="s">
        <v>67</v>
      </c>
    </row>
    <row r="36" spans="1:5">
      <c r="A36" s="6" t="s">
        <v>68</v>
      </c>
      <c r="B36" s="6"/>
      <c r="D36" s="6" t="s">
        <v>69</v>
      </c>
    </row>
    <row r="37" spans="1:5">
      <c r="A37" s="6" t="s">
        <v>70</v>
      </c>
      <c r="B37" s="6"/>
      <c r="D37" s="6" t="s">
        <v>71</v>
      </c>
    </row>
    <row r="38" spans="1:5">
      <c r="A38" s="6" t="s">
        <v>72</v>
      </c>
      <c r="B38" s="6"/>
      <c r="D38" s="6" t="s">
        <v>73</v>
      </c>
    </row>
    <row r="39" spans="1:5">
      <c r="A39" s="6" t="s">
        <v>74</v>
      </c>
      <c r="B39" s="6"/>
      <c r="D39" s="6" t="s">
        <v>75</v>
      </c>
    </row>
    <row r="40" spans="1:5">
      <c r="A40" s="6" t="s">
        <v>76</v>
      </c>
      <c r="B40" s="6"/>
      <c r="D40" s="6" t="s">
        <v>77</v>
      </c>
    </row>
    <row r="41" spans="1:5">
      <c r="A41" s="10"/>
      <c r="B41" s="6"/>
      <c r="D41" s="6" t="s">
        <v>78</v>
      </c>
    </row>
    <row r="42" spans="1:5">
      <c r="A42" s="4" t="s">
        <v>245</v>
      </c>
      <c r="B42" s="6">
        <v>50</v>
      </c>
    </row>
    <row r="43" spans="1:5">
      <c r="A43" s="6" t="s">
        <v>79</v>
      </c>
      <c r="B43" s="6"/>
      <c r="D43" s="4" t="s">
        <v>256</v>
      </c>
      <c r="E43" s="2">
        <v>14</v>
      </c>
    </row>
    <row r="44" spans="1:5">
      <c r="A44" s="6" t="s">
        <v>80</v>
      </c>
      <c r="B44" s="6"/>
      <c r="D44" s="6" t="s">
        <v>81</v>
      </c>
    </row>
    <row r="45" spans="1:5">
      <c r="A45" s="6" t="s">
        <v>82</v>
      </c>
      <c r="B45" s="6"/>
      <c r="D45" s="6" t="s">
        <v>83</v>
      </c>
    </row>
    <row r="46" spans="1:5">
      <c r="A46" s="6" t="s">
        <v>84</v>
      </c>
      <c r="B46" s="6"/>
      <c r="D46" s="6" t="s">
        <v>85</v>
      </c>
    </row>
    <row r="47" spans="1:5">
      <c r="A47" s="6" t="s">
        <v>86</v>
      </c>
      <c r="B47" s="6"/>
      <c r="D47" s="6" t="s">
        <v>87</v>
      </c>
    </row>
    <row r="48" spans="1:5">
      <c r="A48" s="6" t="s">
        <v>88</v>
      </c>
      <c r="B48" s="6"/>
      <c r="D48" s="6" t="s">
        <v>89</v>
      </c>
    </row>
    <row r="49" spans="1:5">
      <c r="A49" s="6" t="s">
        <v>90</v>
      </c>
      <c r="B49" s="6"/>
      <c r="D49" s="6" t="s">
        <v>91</v>
      </c>
    </row>
    <row r="50" spans="1:5">
      <c r="A50" s="6" t="s">
        <v>92</v>
      </c>
      <c r="B50" s="6"/>
      <c r="D50" s="6" t="s">
        <v>93</v>
      </c>
    </row>
    <row r="51" spans="1:5">
      <c r="A51" s="6" t="s">
        <v>94</v>
      </c>
      <c r="B51" s="6"/>
      <c r="D51" s="6" t="s">
        <v>95</v>
      </c>
    </row>
    <row r="52" spans="1:5">
      <c r="A52" s="6" t="s">
        <v>96</v>
      </c>
      <c r="B52" s="6"/>
      <c r="D52" s="6" t="s">
        <v>97</v>
      </c>
    </row>
    <row r="53" spans="1:5">
      <c r="A53" s="6" t="s">
        <v>98</v>
      </c>
      <c r="B53" s="6"/>
      <c r="D53" s="6" t="s">
        <v>99</v>
      </c>
    </row>
    <row r="54" spans="1:5">
      <c r="A54" s="6" t="s">
        <v>100</v>
      </c>
      <c r="B54" s="6"/>
      <c r="D54" s="6" t="s">
        <v>101</v>
      </c>
    </row>
    <row r="55" spans="1:5">
      <c r="A55" s="6" t="s">
        <v>102</v>
      </c>
      <c r="B55" s="6"/>
      <c r="D55" s="6" t="s">
        <v>103</v>
      </c>
    </row>
    <row r="56" spans="1:5">
      <c r="A56" s="6" t="s">
        <v>104</v>
      </c>
      <c r="B56" s="6"/>
      <c r="D56" s="6" t="s">
        <v>105</v>
      </c>
    </row>
    <row r="57" spans="1:5">
      <c r="A57" s="6" t="s">
        <v>106</v>
      </c>
      <c r="B57" s="6"/>
      <c r="D57" s="6" t="s">
        <v>107</v>
      </c>
    </row>
    <row r="58" spans="1:5">
      <c r="A58" s="6" t="s">
        <v>108</v>
      </c>
      <c r="B58" s="6"/>
      <c r="D58" s="6"/>
    </row>
    <row r="59" spans="1:5">
      <c r="A59" s="6" t="s">
        <v>109</v>
      </c>
      <c r="B59" s="5"/>
      <c r="D59" s="4" t="s">
        <v>110</v>
      </c>
      <c r="E59" s="2">
        <v>8</v>
      </c>
    </row>
    <row r="60" spans="1:5">
      <c r="A60" s="6" t="s">
        <v>111</v>
      </c>
      <c r="B60" s="5"/>
      <c r="D60" s="6" t="s">
        <v>112</v>
      </c>
    </row>
    <row r="61" spans="1:5">
      <c r="A61" s="6" t="s">
        <v>113</v>
      </c>
      <c r="B61" s="5"/>
      <c r="D61" s="6" t="s">
        <v>114</v>
      </c>
    </row>
    <row r="62" spans="1:5">
      <c r="A62" s="6" t="s">
        <v>115</v>
      </c>
      <c r="B62" s="5"/>
      <c r="D62" s="6" t="s">
        <v>116</v>
      </c>
    </row>
    <row r="63" spans="1:5">
      <c r="A63" s="6" t="s">
        <v>117</v>
      </c>
      <c r="B63" s="5"/>
      <c r="D63" s="6" t="s">
        <v>118</v>
      </c>
    </row>
    <row r="64" spans="1:5">
      <c r="A64" s="6" t="s">
        <v>119</v>
      </c>
      <c r="B64" s="5"/>
      <c r="D64" s="6" t="s">
        <v>120</v>
      </c>
    </row>
    <row r="65" spans="1:5">
      <c r="A65" s="6" t="s">
        <v>121</v>
      </c>
      <c r="B65" s="6"/>
      <c r="D65" s="6" t="s">
        <v>122</v>
      </c>
    </row>
    <row r="66" spans="1:5">
      <c r="A66" s="6" t="s">
        <v>123</v>
      </c>
      <c r="B66" s="6"/>
      <c r="D66" s="6" t="s">
        <v>124</v>
      </c>
    </row>
    <row r="67" spans="1:5">
      <c r="A67" s="6" t="s">
        <v>125</v>
      </c>
      <c r="B67" s="6"/>
      <c r="D67" s="6" t="s">
        <v>126</v>
      </c>
    </row>
    <row r="68" spans="1:5">
      <c r="A68" s="6" t="s">
        <v>127</v>
      </c>
      <c r="B68" s="6"/>
      <c r="D68" s="10"/>
    </row>
    <row r="69" spans="1:5">
      <c r="A69" s="6" t="s">
        <v>128</v>
      </c>
      <c r="B69" s="6"/>
      <c r="D69" s="11" t="s">
        <v>129</v>
      </c>
      <c r="E69" s="2">
        <v>16</v>
      </c>
    </row>
    <row r="70" spans="1:5">
      <c r="A70" s="6" t="s">
        <v>130</v>
      </c>
      <c r="B70" s="6"/>
      <c r="D70" s="6" t="s">
        <v>131</v>
      </c>
    </row>
    <row r="71" spans="1:5">
      <c r="A71" s="6" t="s">
        <v>132</v>
      </c>
      <c r="B71" s="9"/>
      <c r="D71" s="6" t="s">
        <v>133</v>
      </c>
    </row>
    <row r="72" spans="1:5">
      <c r="A72" s="6" t="s">
        <v>134</v>
      </c>
      <c r="B72" s="9"/>
      <c r="D72" s="6" t="s">
        <v>135</v>
      </c>
    </row>
    <row r="73" spans="1:5">
      <c r="A73" s="6" t="s">
        <v>136</v>
      </c>
      <c r="B73" s="12"/>
      <c r="D73" s="6" t="s">
        <v>137</v>
      </c>
    </row>
    <row r="74" spans="1:5">
      <c r="A74" s="6" t="s">
        <v>138</v>
      </c>
      <c r="B74" s="6"/>
      <c r="D74" s="6" t="s">
        <v>139</v>
      </c>
    </row>
    <row r="75" spans="1:5">
      <c r="A75" s="6" t="s">
        <v>140</v>
      </c>
      <c r="B75" s="6"/>
      <c r="D75" s="6" t="s">
        <v>141</v>
      </c>
    </row>
    <row r="76" spans="1:5">
      <c r="A76" s="6" t="s">
        <v>142</v>
      </c>
      <c r="B76" s="6"/>
      <c r="D76" s="6" t="s">
        <v>143</v>
      </c>
    </row>
    <row r="77" spans="1:5">
      <c r="A77" s="6" t="s">
        <v>144</v>
      </c>
      <c r="B77" s="6"/>
      <c r="D77" s="6" t="s">
        <v>145</v>
      </c>
    </row>
    <row r="78" spans="1:5">
      <c r="A78" s="6" t="s">
        <v>146</v>
      </c>
      <c r="B78" s="6"/>
      <c r="D78" s="6" t="s">
        <v>147</v>
      </c>
    </row>
    <row r="79" spans="1:5">
      <c r="A79" s="6" t="s">
        <v>148</v>
      </c>
      <c r="B79" s="6"/>
      <c r="D79" s="6" t="s">
        <v>149</v>
      </c>
    </row>
    <row r="80" spans="1:5">
      <c r="A80" s="6" t="s">
        <v>150</v>
      </c>
      <c r="B80" s="6"/>
      <c r="D80" s="6" t="s">
        <v>151</v>
      </c>
    </row>
    <row r="81" spans="1:5">
      <c r="A81" s="6" t="s">
        <v>152</v>
      </c>
      <c r="B81" s="6"/>
      <c r="D81" s="6" t="s">
        <v>153</v>
      </c>
    </row>
    <row r="82" spans="1:5">
      <c r="A82" s="6" t="s">
        <v>154</v>
      </c>
      <c r="B82" s="6"/>
      <c r="D82" s="6" t="s">
        <v>155</v>
      </c>
    </row>
    <row r="83" spans="1:5">
      <c r="A83" s="6" t="s">
        <v>156</v>
      </c>
      <c r="B83" s="6"/>
      <c r="D83" s="6" t="s">
        <v>157</v>
      </c>
    </row>
    <row r="84" spans="1:5">
      <c r="A84" s="6" t="s">
        <v>158</v>
      </c>
      <c r="B84" s="6"/>
      <c r="D84" s="6" t="s">
        <v>159</v>
      </c>
    </row>
    <row r="85" spans="1:5">
      <c r="A85" s="6" t="s">
        <v>160</v>
      </c>
      <c r="B85" s="6"/>
      <c r="D85" s="6" t="s">
        <v>161</v>
      </c>
    </row>
    <row r="86" spans="1:5">
      <c r="A86" s="6" t="s">
        <v>162</v>
      </c>
      <c r="B86" s="6"/>
    </row>
    <row r="87" spans="1:5">
      <c r="A87" s="6" t="s">
        <v>163</v>
      </c>
      <c r="B87" s="6"/>
      <c r="D87" s="4" t="s">
        <v>164</v>
      </c>
      <c r="E87" s="2">
        <v>16</v>
      </c>
    </row>
    <row r="88" spans="1:5">
      <c r="A88" s="6" t="s">
        <v>165</v>
      </c>
      <c r="B88" s="6"/>
      <c r="D88" s="6" t="s">
        <v>166</v>
      </c>
    </row>
    <row r="89" spans="1:5">
      <c r="A89" s="6" t="s">
        <v>167</v>
      </c>
      <c r="B89" s="6"/>
      <c r="D89" s="6" t="s">
        <v>168</v>
      </c>
    </row>
    <row r="90" spans="1:5">
      <c r="A90" s="6" t="s">
        <v>169</v>
      </c>
      <c r="B90" s="6"/>
      <c r="D90" s="6" t="s">
        <v>170</v>
      </c>
    </row>
    <row r="91" spans="1:5">
      <c r="A91" s="6" t="s">
        <v>171</v>
      </c>
      <c r="B91" s="6"/>
      <c r="D91" s="6" t="s">
        <v>172</v>
      </c>
    </row>
    <row r="92" spans="1:5">
      <c r="A92" s="6" t="s">
        <v>173</v>
      </c>
      <c r="B92" s="6"/>
      <c r="D92" s="6" t="s">
        <v>174</v>
      </c>
    </row>
    <row r="93" spans="1:5">
      <c r="B93" s="6"/>
      <c r="D93" s="6" t="s">
        <v>175</v>
      </c>
    </row>
    <row r="94" spans="1:5">
      <c r="A94" s="4" t="s">
        <v>247</v>
      </c>
      <c r="B94" s="6">
        <v>14</v>
      </c>
      <c r="D94" s="6" t="s">
        <v>176</v>
      </c>
    </row>
    <row r="95" spans="1:5">
      <c r="A95" s="6" t="s">
        <v>177</v>
      </c>
      <c r="B95" s="6"/>
      <c r="D95" s="6" t="s">
        <v>178</v>
      </c>
    </row>
    <row r="96" spans="1:5">
      <c r="A96" s="6" t="s">
        <v>179</v>
      </c>
      <c r="B96" s="6"/>
      <c r="D96" s="6" t="s">
        <v>180</v>
      </c>
    </row>
    <row r="97" spans="1:4">
      <c r="A97" s="6" t="s">
        <v>181</v>
      </c>
      <c r="B97" s="6"/>
      <c r="D97" s="6" t="s">
        <v>182</v>
      </c>
    </row>
    <row r="98" spans="1:4">
      <c r="A98" s="6" t="s">
        <v>183</v>
      </c>
      <c r="B98" s="6"/>
      <c r="D98" s="6" t="s">
        <v>184</v>
      </c>
    </row>
    <row r="99" spans="1:4">
      <c r="A99" s="6" t="s">
        <v>185</v>
      </c>
      <c r="B99" s="6"/>
      <c r="D99" s="6" t="s">
        <v>186</v>
      </c>
    </row>
    <row r="100" spans="1:4">
      <c r="A100" s="6" t="s">
        <v>187</v>
      </c>
      <c r="B100" s="6"/>
      <c r="D100" s="6" t="s">
        <v>188</v>
      </c>
    </row>
    <row r="101" spans="1:4">
      <c r="A101" s="6" t="s">
        <v>189</v>
      </c>
      <c r="B101" s="6"/>
      <c r="D101" s="6" t="s">
        <v>190</v>
      </c>
    </row>
    <row r="102" spans="1:4">
      <c r="A102" s="6" t="s">
        <v>191</v>
      </c>
      <c r="B102" s="6"/>
      <c r="D102" s="6" t="s">
        <v>192</v>
      </c>
    </row>
    <row r="103" spans="1:4">
      <c r="A103" s="6" t="s">
        <v>193</v>
      </c>
      <c r="B103" s="6"/>
      <c r="D103" s="6" t="s">
        <v>194</v>
      </c>
    </row>
    <row r="104" spans="1:4">
      <c r="A104" s="6" t="s">
        <v>195</v>
      </c>
      <c r="B104" s="6"/>
      <c r="D104" s="10"/>
    </row>
    <row r="105" spans="1:4">
      <c r="A105" s="6" t="s">
        <v>196</v>
      </c>
      <c r="B105" s="6"/>
    </row>
    <row r="106" spans="1:4">
      <c r="A106" s="6" t="s">
        <v>197</v>
      </c>
      <c r="B106" s="6"/>
    </row>
    <row r="107" spans="1:4">
      <c r="A107" s="6" t="s">
        <v>198</v>
      </c>
      <c r="B107" s="6"/>
    </row>
    <row r="108" spans="1:4">
      <c r="A108" s="6" t="s">
        <v>199</v>
      </c>
      <c r="B108" s="6"/>
    </row>
    <row r="109" spans="1:4">
      <c r="A109" s="6"/>
      <c r="B109" s="6"/>
    </row>
    <row r="110" spans="1:4">
      <c r="A110" s="11" t="s">
        <v>248</v>
      </c>
      <c r="B110" s="6">
        <v>8</v>
      </c>
    </row>
    <row r="111" spans="1:4">
      <c r="A111" s="6" t="s">
        <v>200</v>
      </c>
      <c r="B111" s="6"/>
    </row>
    <row r="112" spans="1:4">
      <c r="A112" s="6" t="s">
        <v>201</v>
      </c>
      <c r="B112" s="6"/>
    </row>
    <row r="113" spans="1:2">
      <c r="A113" s="6" t="s">
        <v>202</v>
      </c>
      <c r="B113" s="6"/>
    </row>
    <row r="114" spans="1:2">
      <c r="A114" s="6" t="s">
        <v>203</v>
      </c>
      <c r="B114" s="6"/>
    </row>
    <row r="115" spans="1:2">
      <c r="A115" s="6" t="s">
        <v>204</v>
      </c>
      <c r="B115" s="6"/>
    </row>
    <row r="116" spans="1:2">
      <c r="A116" s="6" t="s">
        <v>205</v>
      </c>
      <c r="B116" s="6"/>
    </row>
    <row r="117" spans="1:2">
      <c r="A117" s="6" t="s">
        <v>206</v>
      </c>
      <c r="B117" s="6"/>
    </row>
    <row r="118" spans="1:2">
      <c r="A118" s="6" t="s">
        <v>207</v>
      </c>
      <c r="B118" s="6"/>
    </row>
    <row r="119" spans="1:2">
      <c r="A119" s="10"/>
      <c r="B119" s="6"/>
    </row>
    <row r="120" spans="1:2">
      <c r="A120" s="4" t="s">
        <v>249</v>
      </c>
      <c r="B120" s="6">
        <v>3</v>
      </c>
    </row>
    <row r="121" spans="1:2">
      <c r="A121" s="6" t="s">
        <v>208</v>
      </c>
      <c r="B121" s="6"/>
    </row>
    <row r="122" spans="1:2">
      <c r="A122" s="6" t="s">
        <v>209</v>
      </c>
      <c r="B122" s="6"/>
    </row>
    <row r="123" spans="1:2">
      <c r="A123" s="6" t="s">
        <v>210</v>
      </c>
      <c r="B123" s="6"/>
    </row>
    <row r="124" spans="1:2">
      <c r="A124" s="6"/>
      <c r="B124" s="6"/>
    </row>
    <row r="125" spans="1:2">
      <c r="A125" s="11" t="s">
        <v>250</v>
      </c>
      <c r="B125" s="6">
        <v>14</v>
      </c>
    </row>
    <row r="126" spans="1:2">
      <c r="A126" s="6" t="s">
        <v>211</v>
      </c>
      <c r="B126" s="6"/>
    </row>
    <row r="127" spans="1:2">
      <c r="A127" s="6" t="s">
        <v>212</v>
      </c>
      <c r="B127" s="6"/>
    </row>
    <row r="128" spans="1:2">
      <c r="A128" s="6" t="s">
        <v>213</v>
      </c>
      <c r="B128" s="6"/>
    </row>
    <row r="129" spans="1:2">
      <c r="A129" s="6" t="s">
        <v>214</v>
      </c>
      <c r="B129" s="6"/>
    </row>
    <row r="130" spans="1:2">
      <c r="A130" s="6" t="s">
        <v>215</v>
      </c>
      <c r="B130" s="6"/>
    </row>
    <row r="131" spans="1:2">
      <c r="A131" s="6" t="s">
        <v>216</v>
      </c>
      <c r="B131" s="6"/>
    </row>
    <row r="132" spans="1:2">
      <c r="A132" s="6" t="s">
        <v>217</v>
      </c>
      <c r="B132" s="6"/>
    </row>
    <row r="133" spans="1:2">
      <c r="A133" s="6" t="s">
        <v>218</v>
      </c>
      <c r="B133" s="6"/>
    </row>
    <row r="134" spans="1:2">
      <c r="A134" s="6" t="s">
        <v>219</v>
      </c>
      <c r="B134" s="6"/>
    </row>
    <row r="135" spans="1:2">
      <c r="A135" s="6" t="s">
        <v>220</v>
      </c>
      <c r="B135" s="6"/>
    </row>
    <row r="136" spans="1:2">
      <c r="A136" s="6" t="s">
        <v>221</v>
      </c>
      <c r="B136" s="6"/>
    </row>
    <row r="137" spans="1:2">
      <c r="A137" s="6" t="s">
        <v>222</v>
      </c>
      <c r="B137" s="6"/>
    </row>
    <row r="138" spans="1:2">
      <c r="A138" s="6" t="s">
        <v>223</v>
      </c>
      <c r="B138" s="6"/>
    </row>
    <row r="139" spans="1:2">
      <c r="A139" s="6" t="s">
        <v>224</v>
      </c>
      <c r="B139" s="6"/>
    </row>
    <row r="140" spans="1:2">
      <c r="A140" s="10"/>
      <c r="B140" s="6"/>
    </row>
    <row r="141" spans="1:2">
      <c r="A141" s="4" t="s">
        <v>251</v>
      </c>
      <c r="B141" s="6">
        <v>14</v>
      </c>
    </row>
    <row r="142" spans="1:2">
      <c r="A142" s="6" t="s">
        <v>225</v>
      </c>
      <c r="B142" s="6"/>
    </row>
    <row r="143" spans="1:2">
      <c r="A143" s="6" t="s">
        <v>226</v>
      </c>
      <c r="B143" s="6"/>
    </row>
    <row r="144" spans="1:2">
      <c r="A144" s="6" t="s">
        <v>227</v>
      </c>
      <c r="B144" s="6"/>
    </row>
    <row r="145" spans="1:2">
      <c r="A145" s="6" t="s">
        <v>228</v>
      </c>
    </row>
    <row r="146" spans="1:2">
      <c r="A146" s="6" t="s">
        <v>229</v>
      </c>
    </row>
    <row r="147" spans="1:2">
      <c r="A147" s="6" t="s">
        <v>230</v>
      </c>
    </row>
    <row r="148" spans="1:2">
      <c r="A148" s="6" t="s">
        <v>231</v>
      </c>
    </row>
    <row r="149" spans="1:2">
      <c r="A149" s="6" t="s">
        <v>232</v>
      </c>
    </row>
    <row r="150" spans="1:2">
      <c r="A150" s="6" t="s">
        <v>233</v>
      </c>
    </row>
    <row r="151" spans="1:2">
      <c r="A151" s="6" t="s">
        <v>234</v>
      </c>
    </row>
    <row r="152" spans="1:2">
      <c r="A152" s="6" t="s">
        <v>235</v>
      </c>
    </row>
    <row r="153" spans="1:2">
      <c r="A153" s="6" t="s">
        <v>236</v>
      </c>
    </row>
    <row r="154" spans="1:2">
      <c r="A154" s="6" t="s">
        <v>237</v>
      </c>
    </row>
    <row r="155" spans="1:2">
      <c r="A155" s="6" t="s">
        <v>238</v>
      </c>
    </row>
    <row r="157" spans="1:2">
      <c r="A157" s="4" t="s">
        <v>252</v>
      </c>
      <c r="B157" s="3">
        <v>4</v>
      </c>
    </row>
    <row r="158" spans="1:2">
      <c r="A158" s="6" t="s">
        <v>239</v>
      </c>
    </row>
    <row r="159" spans="1:2">
      <c r="A159" s="6" t="s">
        <v>240</v>
      </c>
    </row>
    <row r="160" spans="1:2">
      <c r="A160" s="6" t="s">
        <v>241</v>
      </c>
    </row>
    <row r="161" spans="1:1">
      <c r="A161" s="6" t="s">
        <v>2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mmer</dc:creator>
  <cp:lastModifiedBy>Michael Hammer</cp:lastModifiedBy>
  <dcterms:created xsi:type="dcterms:W3CDTF">2017-03-06T20:42:10Z</dcterms:created>
  <dcterms:modified xsi:type="dcterms:W3CDTF">2017-03-07T18:47:48Z</dcterms:modified>
</cp:coreProperties>
</file>